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C77" i="1"/>
  <c r="CB77"/>
  <c r="CA77"/>
  <c r="BZ77"/>
  <c r="BY77"/>
  <c r="BX77"/>
  <c r="BW77"/>
  <c r="BV77"/>
  <c r="BU77"/>
  <c r="BT77"/>
  <c r="BS77"/>
  <c r="BR77"/>
  <c r="BQ77"/>
  <c r="BP77"/>
  <c r="BO77"/>
  <c r="BN77"/>
  <c r="BM77"/>
  <c r="BL77"/>
  <c r="BK77"/>
  <c r="BJ77"/>
  <c r="BI77"/>
  <c r="BH77"/>
  <c r="BG77"/>
  <c r="BF77"/>
  <c r="BE77"/>
  <c r="BD77"/>
  <c r="BC77"/>
  <c r="BB77"/>
  <c r="BA77"/>
  <c r="AZ77"/>
  <c r="AY77"/>
  <c r="AX77"/>
  <c r="AW77"/>
  <c r="AV77"/>
  <c r="AU77"/>
  <c r="AT77"/>
  <c r="AS77"/>
  <c r="AR77"/>
  <c r="AQ77"/>
  <c r="AP77"/>
  <c r="AO77"/>
  <c r="AN77"/>
  <c r="AM77"/>
  <c r="AL77"/>
  <c r="AK77"/>
  <c r="AJ77"/>
  <c r="AI77"/>
  <c r="AH77"/>
  <c r="AG77"/>
  <c r="AF77"/>
  <c r="AE77"/>
  <c r="AD77"/>
  <c r="AC77"/>
  <c r="AB77"/>
  <c r="AA77"/>
  <c r="Z77"/>
  <c r="Y77"/>
  <c r="X77"/>
  <c r="W77"/>
  <c r="V77"/>
  <c r="U77"/>
  <c r="T77"/>
  <c r="S77"/>
  <c r="R77"/>
  <c r="Q77"/>
  <c r="P77"/>
  <c r="O77"/>
  <c r="N77"/>
  <c r="M77"/>
  <c r="L77"/>
  <c r="K77"/>
  <c r="J77"/>
  <c r="I77"/>
  <c r="H77"/>
  <c r="G77"/>
  <c r="F77"/>
  <c r="E77"/>
</calcChain>
</file>

<file path=xl/sharedStrings.xml><?xml version="1.0" encoding="utf-8"?>
<sst xmlns="http://schemas.openxmlformats.org/spreadsheetml/2006/main" count="288" uniqueCount="75">
  <si>
    <t>tRNA Family</t>
  </si>
  <si>
    <t>tRNA type</t>
  </si>
  <si>
    <r>
      <t>Myc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App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t>Ala</t>
  </si>
  <si>
    <t>c0</t>
  </si>
  <si>
    <t>M1</t>
  </si>
  <si>
    <t>A1</t>
  </si>
  <si>
    <t>c1</t>
  </si>
  <si>
    <t>A2/M2</t>
  </si>
  <si>
    <t>c2</t>
  </si>
  <si>
    <t>A1/M1</t>
  </si>
  <si>
    <t>A8</t>
  </si>
  <si>
    <t>c3</t>
  </si>
  <si>
    <t xml:space="preserve"> </t>
  </si>
  <si>
    <t>Arg</t>
  </si>
  <si>
    <t>M4</t>
  </si>
  <si>
    <t>M2</t>
  </si>
  <si>
    <t>A2/M6</t>
  </si>
  <si>
    <t>c4</t>
  </si>
  <si>
    <t>A2/M4</t>
  </si>
  <si>
    <t>Asn</t>
  </si>
  <si>
    <t>A2</t>
  </si>
  <si>
    <t>A2/M3</t>
  </si>
  <si>
    <t>A3/M4</t>
  </si>
  <si>
    <t>Asp</t>
  </si>
  <si>
    <t>A4</t>
  </si>
  <si>
    <t>A7</t>
  </si>
  <si>
    <t>Cys</t>
  </si>
  <si>
    <t>Gln</t>
  </si>
  <si>
    <t>Glu</t>
  </si>
  <si>
    <t>Gly</t>
  </si>
  <si>
    <t>A4/M4</t>
  </si>
  <si>
    <t>c5</t>
  </si>
  <si>
    <t>His</t>
  </si>
  <si>
    <t>A3</t>
  </si>
  <si>
    <t>Ile</t>
  </si>
  <si>
    <t>A3/M5</t>
  </si>
  <si>
    <t>Leu</t>
  </si>
  <si>
    <t>M3</t>
  </si>
  <si>
    <t>A3/M3</t>
  </si>
  <si>
    <t>A3/M7</t>
  </si>
  <si>
    <t>Lys</t>
  </si>
  <si>
    <t>Met</t>
  </si>
  <si>
    <t>Phe</t>
  </si>
  <si>
    <t>Pro</t>
  </si>
  <si>
    <t>A1/M2</t>
  </si>
  <si>
    <t>SeC</t>
  </si>
  <si>
    <t>Ser</t>
  </si>
  <si>
    <t>Thr</t>
  </si>
  <si>
    <t>Trp</t>
  </si>
  <si>
    <t>Tyr</t>
  </si>
  <si>
    <t>A1/M3</t>
  </si>
  <si>
    <t>Val</t>
  </si>
  <si>
    <t>Mycelia</t>
  </si>
  <si>
    <t>Appressoria</t>
  </si>
  <si>
    <t>Legend</t>
  </si>
  <si>
    <t>Code</t>
  </si>
  <si>
    <t xml:space="preserve">Total of number of nucleotides per modified site </t>
  </si>
  <si>
    <t>0 - 50</t>
  </si>
  <si>
    <t>51 - 150</t>
  </si>
  <si>
    <t>151 - 300</t>
  </si>
  <si>
    <t>301 - 600</t>
  </si>
  <si>
    <t>601 - 1000</t>
  </si>
  <si>
    <t>1001 - 2000</t>
  </si>
  <si>
    <t>2001 - 3000</t>
  </si>
  <si>
    <t>&gt; 3001</t>
  </si>
  <si>
    <t>M</t>
  </si>
  <si>
    <t>A</t>
  </si>
  <si>
    <r>
      <t>a</t>
    </r>
    <r>
      <rPr>
        <sz val="11"/>
        <color theme="1"/>
        <rFont val="Calibri"/>
        <family val="2"/>
        <scheme val="minor"/>
      </rPr>
      <t xml:space="preserve"> Total number of mycelia small RNAs mapped per tRNA type.</t>
    </r>
  </si>
  <si>
    <r>
      <t xml:space="preserve">b </t>
    </r>
    <r>
      <rPr>
        <sz val="11"/>
        <color theme="1"/>
        <rFont val="Calibri"/>
        <family val="2"/>
        <scheme val="minor"/>
      </rPr>
      <t>Total number of appressoria small RNAs mapped per tRNA type.</t>
    </r>
  </si>
  <si>
    <t>Summary of tRNA modification sites</t>
  </si>
  <si>
    <t># of nuclear genomic copies</t>
  </si>
  <si>
    <t>Total</t>
  </si>
  <si>
    <r>
      <rPr>
        <b/>
        <sz val="12"/>
        <color theme="1"/>
        <rFont val="Calibri"/>
        <family val="2"/>
        <scheme val="minor"/>
      </rPr>
      <t>Additional file 9</t>
    </r>
    <r>
      <rPr>
        <sz val="12"/>
        <color theme="1"/>
        <rFont val="Calibri"/>
        <family val="2"/>
        <scheme val="minor"/>
      </rPr>
      <t xml:space="preserve"> - Distribution of tRFs posttranscriptional modification sites. 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 applyProtection="1">
      <alignment horizontal="center"/>
    </xf>
    <xf numFmtId="0" fontId="1" fillId="2" borderId="0" xfId="0" applyFont="1" applyFill="1" applyBorder="1" applyAlignment="1" applyProtection="1">
      <alignment horizontal="center"/>
    </xf>
    <xf numFmtId="0" fontId="1" fillId="2" borderId="0" xfId="0" applyFont="1" applyFill="1" applyBorder="1" applyProtection="1"/>
    <xf numFmtId="0" fontId="3" fillId="3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/>
    <xf numFmtId="0" fontId="3" fillId="2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4" fillId="0" borderId="0" xfId="0" applyFont="1"/>
    <xf numFmtId="0" fontId="1" fillId="2" borderId="0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I92"/>
  <sheetViews>
    <sheetView tabSelected="1" workbookViewId="0">
      <selection sqref="A1:J1"/>
    </sheetView>
  </sheetViews>
  <sheetFormatPr defaultRowHeight="15.75"/>
  <cols>
    <col min="1" max="1" width="15.140625" style="5" bestFit="1" customWidth="1"/>
    <col min="2" max="2" width="21.42578125" style="5" bestFit="1" customWidth="1"/>
    <col min="3" max="3" width="27.85546875" style="5" bestFit="1" customWidth="1"/>
    <col min="4" max="81" width="6.85546875" style="5" customWidth="1"/>
    <col min="82" max="84" width="9.140625" style="5"/>
    <col min="85" max="86" width="9.140625" style="6"/>
    <col min="87" max="87" width="12.5703125" style="6" bestFit="1" customWidth="1"/>
    <col min="88" max="16384" width="9.140625" style="6"/>
  </cols>
  <sheetData>
    <row r="1" spans="1:84">
      <c r="A1" s="23" t="s">
        <v>74</v>
      </c>
      <c r="B1" s="23"/>
      <c r="C1" s="23"/>
      <c r="D1" s="23"/>
      <c r="E1" s="23"/>
      <c r="F1" s="23"/>
      <c r="G1" s="23"/>
      <c r="H1" s="23"/>
      <c r="I1" s="23"/>
      <c r="J1" s="23"/>
    </row>
    <row r="3" spans="1:84" s="3" customFormat="1" ht="18">
      <c r="A3" s="1" t="s">
        <v>0</v>
      </c>
      <c r="B3" s="1" t="s">
        <v>1</v>
      </c>
      <c r="C3" s="1" t="s">
        <v>72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>
        <v>10</v>
      </c>
      <c r="N3" s="1">
        <v>11</v>
      </c>
      <c r="O3" s="1">
        <v>12</v>
      </c>
      <c r="P3" s="1">
        <v>13</v>
      </c>
      <c r="Q3" s="1">
        <v>14</v>
      </c>
      <c r="R3" s="1">
        <v>15</v>
      </c>
      <c r="S3" s="1">
        <v>16</v>
      </c>
      <c r="T3" s="1">
        <v>17</v>
      </c>
      <c r="U3" s="1">
        <v>18</v>
      </c>
      <c r="V3" s="1">
        <v>19</v>
      </c>
      <c r="W3" s="1">
        <v>20</v>
      </c>
      <c r="X3" s="1">
        <v>21</v>
      </c>
      <c r="Y3" s="1">
        <v>22</v>
      </c>
      <c r="Z3" s="1">
        <v>23</v>
      </c>
      <c r="AA3" s="1">
        <v>24</v>
      </c>
      <c r="AB3" s="1">
        <v>25</v>
      </c>
      <c r="AC3" s="1">
        <v>26</v>
      </c>
      <c r="AD3" s="1">
        <v>27</v>
      </c>
      <c r="AE3" s="1">
        <v>28</v>
      </c>
      <c r="AF3" s="1">
        <v>29</v>
      </c>
      <c r="AG3" s="1">
        <v>30</v>
      </c>
      <c r="AH3" s="1">
        <v>31</v>
      </c>
      <c r="AI3" s="1">
        <v>32</v>
      </c>
      <c r="AJ3" s="1">
        <v>33</v>
      </c>
      <c r="AK3" s="1">
        <v>34</v>
      </c>
      <c r="AL3" s="1">
        <v>35</v>
      </c>
      <c r="AM3" s="1">
        <v>36</v>
      </c>
      <c r="AN3" s="1">
        <v>37</v>
      </c>
      <c r="AO3" s="1">
        <v>38</v>
      </c>
      <c r="AP3" s="1">
        <v>39</v>
      </c>
      <c r="AQ3" s="1">
        <v>40</v>
      </c>
      <c r="AR3" s="1">
        <v>41</v>
      </c>
      <c r="AS3" s="1">
        <v>42</v>
      </c>
      <c r="AT3" s="1">
        <v>43</v>
      </c>
      <c r="AU3" s="1">
        <v>44</v>
      </c>
      <c r="AV3" s="1">
        <v>45</v>
      </c>
      <c r="AW3" s="1">
        <v>46</v>
      </c>
      <c r="AX3" s="1">
        <v>47</v>
      </c>
      <c r="AY3" s="1">
        <v>48</v>
      </c>
      <c r="AZ3" s="1">
        <v>49</v>
      </c>
      <c r="BA3" s="1">
        <v>50</v>
      </c>
      <c r="BB3" s="1">
        <v>51</v>
      </c>
      <c r="BC3" s="1">
        <v>52</v>
      </c>
      <c r="BD3" s="1">
        <v>53</v>
      </c>
      <c r="BE3" s="1">
        <v>54</v>
      </c>
      <c r="BF3" s="1">
        <v>55</v>
      </c>
      <c r="BG3" s="1">
        <v>56</v>
      </c>
      <c r="BH3" s="1">
        <v>57</v>
      </c>
      <c r="BI3" s="1">
        <v>58</v>
      </c>
      <c r="BJ3" s="1">
        <v>59</v>
      </c>
      <c r="BK3" s="1">
        <v>60</v>
      </c>
      <c r="BL3" s="1">
        <v>61</v>
      </c>
      <c r="BM3" s="1">
        <v>62</v>
      </c>
      <c r="BN3" s="1">
        <v>63</v>
      </c>
      <c r="BO3" s="1">
        <v>64</v>
      </c>
      <c r="BP3" s="1">
        <v>65</v>
      </c>
      <c r="BQ3" s="1">
        <v>66</v>
      </c>
      <c r="BR3" s="1">
        <v>67</v>
      </c>
      <c r="BS3" s="1">
        <v>68</v>
      </c>
      <c r="BT3" s="1">
        <v>69</v>
      </c>
      <c r="BU3" s="1">
        <v>70</v>
      </c>
      <c r="BV3" s="1">
        <v>71</v>
      </c>
      <c r="BW3" s="1">
        <v>72</v>
      </c>
      <c r="BX3" s="1">
        <v>73</v>
      </c>
      <c r="BY3" s="1">
        <v>74</v>
      </c>
      <c r="BZ3" s="1">
        <v>75</v>
      </c>
      <c r="CA3" s="1">
        <v>76</v>
      </c>
      <c r="CB3" s="1">
        <v>77</v>
      </c>
      <c r="CC3" s="1">
        <v>78</v>
      </c>
      <c r="CD3" s="1" t="s">
        <v>2</v>
      </c>
      <c r="CE3" s="1" t="s">
        <v>3</v>
      </c>
      <c r="CF3" s="2"/>
    </row>
    <row r="4" spans="1:84">
      <c r="A4" s="4" t="s">
        <v>4</v>
      </c>
      <c r="B4" s="4" t="s">
        <v>5</v>
      </c>
      <c r="C4" s="4">
        <v>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 t="s">
        <v>6</v>
      </c>
      <c r="X4" s="4"/>
      <c r="Y4" s="4"/>
      <c r="Z4" s="4"/>
      <c r="AA4" s="4" t="s">
        <v>6</v>
      </c>
      <c r="AB4" s="4" t="s">
        <v>6</v>
      </c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 t="s">
        <v>7</v>
      </c>
      <c r="BI4" s="4"/>
      <c r="BJ4" s="4"/>
      <c r="BK4" s="4"/>
      <c r="BL4" s="4"/>
      <c r="BM4" s="4"/>
      <c r="BN4" s="4"/>
      <c r="BO4" s="4"/>
      <c r="BP4" s="4" t="s">
        <v>7</v>
      </c>
      <c r="BQ4" s="4"/>
      <c r="BR4" s="4"/>
      <c r="BS4" s="4"/>
      <c r="BT4" s="4" t="s">
        <v>6</v>
      </c>
      <c r="BU4" s="4"/>
      <c r="BV4" s="4"/>
      <c r="BW4" s="4"/>
      <c r="BX4" s="4"/>
      <c r="BY4" s="4"/>
      <c r="BZ4" s="4"/>
      <c r="CA4" s="4"/>
      <c r="CB4" s="4"/>
      <c r="CC4" s="4"/>
      <c r="CD4" s="4">
        <v>108</v>
      </c>
      <c r="CE4" s="4">
        <v>11</v>
      </c>
    </row>
    <row r="5" spans="1:84">
      <c r="A5" s="7" t="s">
        <v>4</v>
      </c>
      <c r="B5" s="7" t="s">
        <v>8</v>
      </c>
      <c r="C5" s="7">
        <v>2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 t="s">
        <v>9</v>
      </c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>
        <v>132</v>
      </c>
      <c r="CE5" s="7">
        <v>73</v>
      </c>
    </row>
    <row r="6" spans="1:84">
      <c r="A6" s="4" t="s">
        <v>4</v>
      </c>
      <c r="B6" s="4" t="s">
        <v>10</v>
      </c>
      <c r="C6" s="4">
        <v>9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 t="s">
        <v>9</v>
      </c>
      <c r="AK6" s="4"/>
      <c r="AL6" s="4"/>
      <c r="AM6" s="4" t="s">
        <v>11</v>
      </c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 t="s">
        <v>12</v>
      </c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>
        <v>3144</v>
      </c>
      <c r="CE6" s="4">
        <v>5534</v>
      </c>
    </row>
    <row r="7" spans="1:84">
      <c r="A7" s="7" t="s">
        <v>4</v>
      </c>
      <c r="B7" s="7" t="s">
        <v>13</v>
      </c>
      <c r="C7" s="7">
        <v>2</v>
      </c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 t="s">
        <v>6</v>
      </c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 t="s">
        <v>6</v>
      </c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>
        <v>44</v>
      </c>
      <c r="CE7" s="7">
        <v>7</v>
      </c>
    </row>
    <row r="8" spans="1:84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 t="s">
        <v>14</v>
      </c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</row>
    <row r="9" spans="1:84">
      <c r="A9" s="7" t="s">
        <v>15</v>
      </c>
      <c r="B9" s="7" t="s">
        <v>5</v>
      </c>
      <c r="C9" s="7">
        <v>2</v>
      </c>
      <c r="D9" s="7"/>
      <c r="E9" s="7"/>
      <c r="F9" s="7"/>
      <c r="G9" s="7"/>
      <c r="H9" s="7"/>
      <c r="I9" s="7"/>
      <c r="J9" s="7"/>
      <c r="K9" s="7"/>
      <c r="L9" s="7" t="s">
        <v>6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 t="s">
        <v>11</v>
      </c>
      <c r="AC9" s="7"/>
      <c r="AD9" s="7"/>
      <c r="AE9" s="7"/>
      <c r="AF9" s="7"/>
      <c r="AG9" s="7"/>
      <c r="AH9" s="7"/>
      <c r="AI9" s="7"/>
      <c r="AJ9" s="7"/>
      <c r="AK9" s="7" t="s">
        <v>7</v>
      </c>
      <c r="AL9" s="7" t="s">
        <v>7</v>
      </c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 t="s">
        <v>16</v>
      </c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>
        <v>335</v>
      </c>
      <c r="CE9" s="7">
        <v>53</v>
      </c>
    </row>
    <row r="10" spans="1:84">
      <c r="A10" s="4" t="s">
        <v>15</v>
      </c>
      <c r="B10" s="4" t="s">
        <v>8</v>
      </c>
      <c r="C10" s="4">
        <v>6</v>
      </c>
      <c r="D10" s="4"/>
      <c r="E10" s="4"/>
      <c r="F10" s="4"/>
      <c r="G10" s="4"/>
      <c r="H10" s="4"/>
      <c r="I10" s="4"/>
      <c r="J10" s="4"/>
      <c r="K10" s="4"/>
      <c r="L10" s="4" t="s">
        <v>17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 t="s">
        <v>6</v>
      </c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 t="s">
        <v>18</v>
      </c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>
        <v>2040</v>
      </c>
      <c r="CE10" s="4">
        <v>201</v>
      </c>
    </row>
    <row r="11" spans="1:84">
      <c r="A11" s="7" t="s">
        <v>15</v>
      </c>
      <c r="B11" s="7" t="s">
        <v>10</v>
      </c>
      <c r="C11" s="7">
        <v>1</v>
      </c>
      <c r="D11" s="7"/>
      <c r="E11" s="7"/>
      <c r="F11" s="7"/>
      <c r="G11" s="7"/>
      <c r="H11" s="7"/>
      <c r="I11" s="7"/>
      <c r="J11" s="7"/>
      <c r="K11" s="7"/>
      <c r="L11" s="7" t="s">
        <v>11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>
        <v>129</v>
      </c>
      <c r="CE11" s="7">
        <v>26</v>
      </c>
    </row>
    <row r="12" spans="1:84">
      <c r="A12" s="4" t="s">
        <v>15</v>
      </c>
      <c r="B12" s="4" t="s">
        <v>13</v>
      </c>
      <c r="C12" s="4">
        <v>3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 t="s">
        <v>6</v>
      </c>
      <c r="V12" s="4"/>
      <c r="W12" s="4"/>
      <c r="X12" s="4"/>
      <c r="Y12" s="4"/>
      <c r="Z12" s="4"/>
      <c r="AA12" s="4"/>
      <c r="AB12" s="4" t="s">
        <v>6</v>
      </c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>
        <v>305</v>
      </c>
      <c r="CE12" s="4">
        <v>100</v>
      </c>
    </row>
    <row r="13" spans="1:84">
      <c r="A13" s="7" t="s">
        <v>15</v>
      </c>
      <c r="B13" s="7" t="s">
        <v>19</v>
      </c>
      <c r="C13" s="7">
        <v>2</v>
      </c>
      <c r="D13" s="7"/>
      <c r="E13" s="7"/>
      <c r="F13" s="7"/>
      <c r="G13" s="7"/>
      <c r="H13" s="7"/>
      <c r="I13" s="7"/>
      <c r="J13" s="7"/>
      <c r="K13" s="7"/>
      <c r="L13" s="7" t="s">
        <v>6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 t="s">
        <v>6</v>
      </c>
      <c r="AA13" s="7" t="s">
        <v>6</v>
      </c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 t="s">
        <v>17</v>
      </c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 t="s">
        <v>20</v>
      </c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>
        <v>388</v>
      </c>
      <c r="CE13" s="7">
        <v>122</v>
      </c>
    </row>
    <row r="14" spans="1:84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</row>
    <row r="15" spans="1:84">
      <c r="A15" s="7" t="s">
        <v>21</v>
      </c>
      <c r="B15" s="7" t="s">
        <v>5</v>
      </c>
      <c r="C15" s="7">
        <v>4</v>
      </c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 t="s">
        <v>22</v>
      </c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 t="s">
        <v>23</v>
      </c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>
        <v>271</v>
      </c>
      <c r="CE15" s="7">
        <v>93</v>
      </c>
    </row>
    <row r="16" spans="1:84">
      <c r="A16" s="4" t="s">
        <v>21</v>
      </c>
      <c r="B16" s="4" t="s">
        <v>8</v>
      </c>
      <c r="C16" s="4">
        <v>2</v>
      </c>
      <c r="D16" s="4"/>
      <c r="E16" s="4" t="s">
        <v>7</v>
      </c>
      <c r="F16" s="4" t="s">
        <v>7</v>
      </c>
      <c r="G16" s="4"/>
      <c r="H16" s="4" t="s">
        <v>6</v>
      </c>
      <c r="I16" s="4" t="s">
        <v>6</v>
      </c>
      <c r="J16" s="4" t="s">
        <v>6</v>
      </c>
      <c r="K16" s="4" t="s">
        <v>6</v>
      </c>
      <c r="L16" s="4" t="s">
        <v>6</v>
      </c>
      <c r="M16" s="4"/>
      <c r="N16" s="4" t="s">
        <v>6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 t="s">
        <v>6</v>
      </c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8"/>
      <c r="BJ16" s="4" t="s">
        <v>24</v>
      </c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>
        <v>540</v>
      </c>
      <c r="CE16" s="4">
        <v>281</v>
      </c>
    </row>
    <row r="17" spans="1:87">
      <c r="A17" s="7" t="s">
        <v>21</v>
      </c>
      <c r="B17" s="7" t="s">
        <v>10</v>
      </c>
      <c r="C17" s="7">
        <v>1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 t="s">
        <v>6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 t="s">
        <v>7</v>
      </c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>
        <v>50</v>
      </c>
      <c r="CE17" s="7">
        <v>5</v>
      </c>
    </row>
    <row r="18" spans="1:87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</row>
    <row r="19" spans="1:87">
      <c r="A19" s="7" t="s">
        <v>25</v>
      </c>
      <c r="B19" s="7" t="s">
        <v>5</v>
      </c>
      <c r="C19" s="7">
        <v>1</v>
      </c>
      <c r="D19" s="7"/>
      <c r="E19" s="7" t="s">
        <v>6</v>
      </c>
      <c r="F19" s="7"/>
      <c r="G19" s="7"/>
      <c r="H19" s="7"/>
      <c r="I19" s="7"/>
      <c r="J19" s="7"/>
      <c r="K19" s="7" t="s">
        <v>6</v>
      </c>
      <c r="L19" s="7"/>
      <c r="M19" s="7" t="s">
        <v>6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>
        <v>66</v>
      </c>
      <c r="CE19" s="7">
        <v>2</v>
      </c>
    </row>
    <row r="20" spans="1:87">
      <c r="A20" s="4" t="s">
        <v>25</v>
      </c>
      <c r="B20" s="4" t="s">
        <v>8</v>
      </c>
      <c r="C20" s="4">
        <v>10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 t="s">
        <v>22</v>
      </c>
      <c r="AL20" s="4"/>
      <c r="AM20" s="4"/>
      <c r="AN20" s="4" t="s">
        <v>26</v>
      </c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 t="s">
        <v>27</v>
      </c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>
        <v>6705</v>
      </c>
      <c r="CE20" s="4">
        <v>3589</v>
      </c>
      <c r="CH20" s="5"/>
      <c r="CI20" s="9"/>
    </row>
    <row r="21" spans="1:87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H21" s="5"/>
      <c r="CI21" s="9"/>
    </row>
    <row r="22" spans="1:87">
      <c r="A22" s="4" t="s">
        <v>28</v>
      </c>
      <c r="B22" s="4" t="s">
        <v>5</v>
      </c>
      <c r="C22" s="4">
        <v>3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 t="s">
        <v>11</v>
      </c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>
        <v>113</v>
      </c>
      <c r="CE22" s="4">
        <v>38</v>
      </c>
    </row>
    <row r="23" spans="1:87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</row>
    <row r="24" spans="1:87">
      <c r="A24" s="4" t="s">
        <v>29</v>
      </c>
      <c r="B24" s="4" t="s">
        <v>5</v>
      </c>
      <c r="C24" s="4">
        <v>1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 t="s">
        <v>7</v>
      </c>
      <c r="AR24" s="4"/>
      <c r="AS24" s="4"/>
      <c r="AT24" s="4" t="s">
        <v>6</v>
      </c>
      <c r="AU24" s="4" t="s">
        <v>6</v>
      </c>
      <c r="AV24" s="4" t="s">
        <v>6</v>
      </c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 t="s">
        <v>11</v>
      </c>
      <c r="BM24" s="4"/>
      <c r="BN24" s="4"/>
      <c r="BO24" s="4"/>
      <c r="BP24" s="4"/>
      <c r="BQ24" s="4"/>
      <c r="BR24" s="4"/>
      <c r="BS24" s="4"/>
      <c r="BT24" s="4"/>
      <c r="BU24" s="4" t="s">
        <v>11</v>
      </c>
      <c r="BV24" s="4"/>
      <c r="BW24" s="4"/>
      <c r="BX24" s="4"/>
      <c r="BY24" s="4"/>
      <c r="BZ24" s="4"/>
      <c r="CA24" s="4"/>
      <c r="CB24" s="4"/>
      <c r="CC24" s="4"/>
      <c r="CD24" s="4">
        <v>7</v>
      </c>
      <c r="CE24" s="4">
        <v>2</v>
      </c>
    </row>
    <row r="25" spans="1:87">
      <c r="A25" s="7" t="s">
        <v>29</v>
      </c>
      <c r="B25" s="7" t="s">
        <v>8</v>
      </c>
      <c r="C25" s="7">
        <v>5</v>
      </c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>
        <v>2107</v>
      </c>
      <c r="CE25" s="7">
        <v>603</v>
      </c>
    </row>
    <row r="26" spans="1:87">
      <c r="A26" s="4" t="s">
        <v>29</v>
      </c>
      <c r="B26" s="4" t="s">
        <v>10</v>
      </c>
      <c r="C26" s="4">
        <v>2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 t="s">
        <v>7</v>
      </c>
      <c r="AL26" s="4" t="s">
        <v>7</v>
      </c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>
        <v>184</v>
      </c>
      <c r="CE26" s="4">
        <v>168</v>
      </c>
    </row>
    <row r="27" spans="1:87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</row>
    <row r="28" spans="1:87">
      <c r="A28" s="4" t="s">
        <v>30</v>
      </c>
      <c r="B28" s="4" t="s">
        <v>5</v>
      </c>
      <c r="C28" s="4">
        <v>9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>
        <v>5138</v>
      </c>
      <c r="CE28" s="4">
        <v>1382</v>
      </c>
      <c r="CH28" s="5"/>
      <c r="CI28" s="9"/>
    </row>
    <row r="29" spans="1:87">
      <c r="A29" s="7" t="s">
        <v>30</v>
      </c>
      <c r="B29" s="7" t="s">
        <v>8</v>
      </c>
      <c r="C29" s="7">
        <v>1</v>
      </c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 t="s">
        <v>6</v>
      </c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>
        <v>2</v>
      </c>
      <c r="CE29" s="7">
        <v>0</v>
      </c>
    </row>
    <row r="30" spans="1:87">
      <c r="A30" s="4" t="s">
        <v>30</v>
      </c>
      <c r="B30" s="4" t="s">
        <v>10</v>
      </c>
      <c r="C30" s="4">
        <v>2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 t="s">
        <v>7</v>
      </c>
      <c r="AL30" s="4" t="s">
        <v>7</v>
      </c>
      <c r="AM30" s="4" t="s">
        <v>7</v>
      </c>
      <c r="AN30" s="4" t="s">
        <v>7</v>
      </c>
      <c r="AO30" s="4"/>
      <c r="AP30" s="4"/>
      <c r="AQ30" s="4"/>
      <c r="AR30" s="4"/>
      <c r="AS30" s="4"/>
      <c r="AT30" s="4"/>
      <c r="AU30" s="4" t="s">
        <v>6</v>
      </c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>
        <v>279</v>
      </c>
      <c r="CE30" s="4">
        <v>169</v>
      </c>
    </row>
    <row r="31" spans="1:87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</row>
    <row r="32" spans="1:87">
      <c r="A32" s="4" t="s">
        <v>31</v>
      </c>
      <c r="B32" s="4" t="s">
        <v>5</v>
      </c>
      <c r="C32" s="4">
        <v>3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>
        <v>436</v>
      </c>
      <c r="CE32" s="4">
        <v>207</v>
      </c>
    </row>
    <row r="33" spans="1:87">
      <c r="A33" s="7" t="s">
        <v>31</v>
      </c>
      <c r="B33" s="7" t="s">
        <v>8</v>
      </c>
      <c r="C33" s="7">
        <v>1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>
        <v>43</v>
      </c>
      <c r="CE33" s="7">
        <v>0</v>
      </c>
    </row>
    <row r="34" spans="1:87">
      <c r="A34" s="4" t="s">
        <v>31</v>
      </c>
      <c r="B34" s="4" t="s">
        <v>10</v>
      </c>
      <c r="C34" s="4">
        <v>1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>
        <v>0</v>
      </c>
      <c r="CE34" s="4">
        <v>0</v>
      </c>
    </row>
    <row r="35" spans="1:87">
      <c r="A35" s="7" t="s">
        <v>31</v>
      </c>
      <c r="B35" s="7" t="s">
        <v>13</v>
      </c>
      <c r="C35" s="7">
        <v>14</v>
      </c>
      <c r="D35" s="7"/>
      <c r="E35" s="7"/>
      <c r="F35" s="7"/>
      <c r="G35" s="7"/>
      <c r="H35" s="7"/>
      <c r="I35" s="7"/>
      <c r="J35" s="7"/>
      <c r="K35" s="7"/>
      <c r="L35" s="7" t="s">
        <v>32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 t="s">
        <v>22</v>
      </c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>
        <v>1698</v>
      </c>
      <c r="CE35" s="7">
        <v>2327</v>
      </c>
      <c r="CH35" s="5"/>
      <c r="CI35" s="9"/>
    </row>
    <row r="36" spans="1:87">
      <c r="A36" s="4" t="s">
        <v>31</v>
      </c>
      <c r="B36" s="4" t="s">
        <v>19</v>
      </c>
      <c r="C36" s="4">
        <v>1</v>
      </c>
      <c r="D36" s="4"/>
      <c r="E36" s="4" t="s">
        <v>6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 t="s">
        <v>6</v>
      </c>
      <c r="R36" s="4" t="s">
        <v>6</v>
      </c>
      <c r="S36" s="4"/>
      <c r="T36" s="4"/>
      <c r="U36" s="4"/>
      <c r="V36" s="4" t="s">
        <v>6</v>
      </c>
      <c r="W36" s="4"/>
      <c r="X36" s="4"/>
      <c r="Y36" s="4"/>
      <c r="Z36" s="4"/>
      <c r="AA36" s="4"/>
      <c r="AB36" s="4" t="s">
        <v>6</v>
      </c>
      <c r="AC36" s="4"/>
      <c r="AD36" s="4" t="s">
        <v>6</v>
      </c>
      <c r="AE36" s="4" t="s">
        <v>6</v>
      </c>
      <c r="AF36" s="4"/>
      <c r="AG36" s="4"/>
      <c r="AH36" s="4"/>
      <c r="AI36" s="4"/>
      <c r="AJ36" s="4" t="s">
        <v>7</v>
      </c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 t="s">
        <v>7</v>
      </c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>
        <v>1169</v>
      </c>
      <c r="CE36" s="4">
        <v>6</v>
      </c>
    </row>
    <row r="37" spans="1:87">
      <c r="A37" s="7" t="s">
        <v>31</v>
      </c>
      <c r="B37" s="7" t="s">
        <v>33</v>
      </c>
      <c r="C37" s="7">
        <v>1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>
        <v>57</v>
      </c>
      <c r="CE37" s="7">
        <v>14</v>
      </c>
    </row>
    <row r="38" spans="1:87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</row>
    <row r="39" spans="1:87">
      <c r="A39" s="7" t="s">
        <v>34</v>
      </c>
      <c r="B39" s="7" t="s">
        <v>5</v>
      </c>
      <c r="C39" s="7">
        <v>4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 t="s">
        <v>35</v>
      </c>
      <c r="AL39" s="7" t="s">
        <v>23</v>
      </c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>
        <v>1704</v>
      </c>
      <c r="CE39" s="7">
        <v>776</v>
      </c>
      <c r="CH39" s="5"/>
      <c r="CI39" s="5"/>
    </row>
    <row r="40" spans="1:87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H40" s="5"/>
      <c r="CI40" s="5"/>
    </row>
    <row r="41" spans="1:87">
      <c r="A41" s="7" t="s">
        <v>36</v>
      </c>
      <c r="B41" s="7" t="s">
        <v>5</v>
      </c>
      <c r="C41" s="7">
        <v>10</v>
      </c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 t="s">
        <v>6</v>
      </c>
      <c r="AD41" s="7" t="s">
        <v>6</v>
      </c>
      <c r="AE41" s="7"/>
      <c r="AF41" s="7" t="s">
        <v>6</v>
      </c>
      <c r="AG41" s="7"/>
      <c r="AH41" s="7"/>
      <c r="AI41" s="7"/>
      <c r="AJ41" s="7"/>
      <c r="AK41" s="7"/>
      <c r="AL41" s="7"/>
      <c r="AM41" s="7"/>
      <c r="AN41" s="7"/>
      <c r="AO41" s="7"/>
      <c r="AP41" s="7" t="s">
        <v>7</v>
      </c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 t="s">
        <v>37</v>
      </c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>
        <v>770</v>
      </c>
      <c r="CE41" s="7">
        <v>247</v>
      </c>
    </row>
    <row r="42" spans="1:87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</row>
    <row r="43" spans="1:87">
      <c r="A43" s="7" t="s">
        <v>38</v>
      </c>
      <c r="B43" s="7" t="s">
        <v>5</v>
      </c>
      <c r="C43" s="7">
        <v>6</v>
      </c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 t="s">
        <v>23</v>
      </c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 t="s">
        <v>39</v>
      </c>
      <c r="AY43" s="7"/>
      <c r="AZ43" s="7" t="s">
        <v>39</v>
      </c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>
        <v>2518</v>
      </c>
      <c r="CE43" s="7">
        <v>308</v>
      </c>
      <c r="CH43" s="5"/>
      <c r="CI43" s="5"/>
    </row>
    <row r="44" spans="1:87">
      <c r="A44" s="4" t="s">
        <v>38</v>
      </c>
      <c r="B44" s="4" t="s">
        <v>8</v>
      </c>
      <c r="C44" s="4">
        <v>8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 t="s">
        <v>40</v>
      </c>
      <c r="AE44" s="4"/>
      <c r="AF44" s="4"/>
      <c r="AG44" s="4"/>
      <c r="AH44" s="4"/>
      <c r="AI44" s="4"/>
      <c r="AJ44" s="4"/>
      <c r="AK44" s="4"/>
      <c r="AL44" s="4"/>
      <c r="AM44" s="4" t="s">
        <v>7</v>
      </c>
      <c r="AN44" s="4"/>
      <c r="AO44" s="4"/>
      <c r="AP44" s="4"/>
      <c r="AQ44" s="4"/>
      <c r="AR44" s="4"/>
      <c r="AS44" s="4"/>
      <c r="AT44" s="4"/>
      <c r="AU44" s="4"/>
      <c r="AV44" s="4" t="s">
        <v>39</v>
      </c>
      <c r="AW44" s="4"/>
      <c r="AX44" s="4"/>
      <c r="AY44" s="4" t="s">
        <v>16</v>
      </c>
      <c r="AZ44" s="4"/>
      <c r="BA44" s="4"/>
      <c r="BB44" s="4"/>
      <c r="BC44" s="4" t="s">
        <v>7</v>
      </c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 t="s">
        <v>41</v>
      </c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>
        <v>3889</v>
      </c>
      <c r="CE44" s="4">
        <v>678</v>
      </c>
      <c r="CH44" s="5"/>
      <c r="CI44" s="9"/>
    </row>
    <row r="45" spans="1:87">
      <c r="A45" s="7" t="s">
        <v>38</v>
      </c>
      <c r="B45" s="7" t="s">
        <v>10</v>
      </c>
      <c r="C45" s="7">
        <v>1</v>
      </c>
      <c r="D45" s="7"/>
      <c r="E45" s="7"/>
      <c r="F45" s="7"/>
      <c r="G45" s="7"/>
      <c r="H45" s="7" t="s">
        <v>6</v>
      </c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 t="s">
        <v>11</v>
      </c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>
        <v>29</v>
      </c>
      <c r="CE45" s="7">
        <v>5</v>
      </c>
    </row>
    <row r="46" spans="1:87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</row>
    <row r="47" spans="1:87">
      <c r="A47" s="7" t="s">
        <v>42</v>
      </c>
      <c r="B47" s="7" t="s">
        <v>5</v>
      </c>
      <c r="C47" s="7">
        <v>11</v>
      </c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 t="s">
        <v>16</v>
      </c>
      <c r="AD47" s="7" t="s">
        <v>20</v>
      </c>
      <c r="AE47" s="7"/>
      <c r="AF47" s="7"/>
      <c r="AG47" s="7"/>
      <c r="AH47" s="7"/>
      <c r="AI47" s="7"/>
      <c r="AJ47" s="7"/>
      <c r="AK47" s="7"/>
      <c r="AL47" s="7"/>
      <c r="AM47" s="7"/>
      <c r="AN47" s="7" t="s">
        <v>7</v>
      </c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>
        <v>7198</v>
      </c>
      <c r="CE47" s="7">
        <v>1491</v>
      </c>
      <c r="CH47" s="5"/>
      <c r="CI47" s="9"/>
    </row>
    <row r="48" spans="1:87">
      <c r="A48" s="4" t="s">
        <v>42</v>
      </c>
      <c r="B48" s="4" t="s">
        <v>8</v>
      </c>
      <c r="C48" s="4">
        <v>1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>
        <v>41</v>
      </c>
      <c r="CE48" s="4">
        <v>4</v>
      </c>
    </row>
    <row r="49" spans="1:83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</row>
    <row r="50" spans="1:83">
      <c r="A50" s="4" t="s">
        <v>43</v>
      </c>
      <c r="B50" s="4" t="s">
        <v>5</v>
      </c>
      <c r="C50" s="4">
        <v>4</v>
      </c>
      <c r="D50" s="4"/>
      <c r="E50" s="4"/>
      <c r="F50" s="4"/>
      <c r="G50" s="4"/>
      <c r="H50" s="4"/>
      <c r="I50" s="4"/>
      <c r="J50" s="4"/>
      <c r="K50" s="4" t="s">
        <v>7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 t="s">
        <v>11</v>
      </c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 t="s">
        <v>7</v>
      </c>
      <c r="BG50" s="4"/>
      <c r="BH50" s="4" t="s">
        <v>17</v>
      </c>
      <c r="BI50" s="4"/>
      <c r="BJ50" s="4" t="s">
        <v>7</v>
      </c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>
        <v>185</v>
      </c>
      <c r="CE50" s="4">
        <v>24</v>
      </c>
    </row>
    <row r="51" spans="1:83">
      <c r="A51" s="7" t="s">
        <v>43</v>
      </c>
      <c r="B51" s="7" t="s">
        <v>8</v>
      </c>
      <c r="C51" s="7">
        <v>4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 t="s">
        <v>39</v>
      </c>
      <c r="W51" s="7" t="s">
        <v>39</v>
      </c>
      <c r="X51" s="7"/>
      <c r="Y51" s="7"/>
      <c r="Z51" s="7"/>
      <c r="AA51" s="7" t="s">
        <v>17</v>
      </c>
      <c r="AB51" s="7" t="s">
        <v>6</v>
      </c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 t="s">
        <v>7</v>
      </c>
      <c r="AN51" s="7" t="s">
        <v>7</v>
      </c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>
        <v>467</v>
      </c>
      <c r="CE51" s="7">
        <v>360</v>
      </c>
    </row>
    <row r="52" spans="1:83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</row>
    <row r="53" spans="1:83">
      <c r="A53" s="7" t="s">
        <v>44</v>
      </c>
      <c r="B53" s="7" t="s">
        <v>5</v>
      </c>
      <c r="C53" s="7">
        <v>7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 t="s">
        <v>6</v>
      </c>
      <c r="AD53" s="7" t="s">
        <v>6</v>
      </c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 t="s">
        <v>16</v>
      </c>
      <c r="CD53" s="7">
        <v>612</v>
      </c>
      <c r="CE53" s="7">
        <v>7</v>
      </c>
    </row>
    <row r="54" spans="1:8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</row>
    <row r="55" spans="1:83">
      <c r="A55" s="7" t="s">
        <v>45</v>
      </c>
      <c r="B55" s="7" t="s">
        <v>5</v>
      </c>
      <c r="C55" s="7">
        <v>3</v>
      </c>
      <c r="D55" s="7"/>
      <c r="E55" s="7"/>
      <c r="F55" s="7"/>
      <c r="G55" s="7"/>
      <c r="H55" s="7"/>
      <c r="I55" s="7"/>
      <c r="J55" s="7"/>
      <c r="K55" s="7"/>
      <c r="L55" s="7" t="s">
        <v>46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 t="s">
        <v>7</v>
      </c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 t="s">
        <v>11</v>
      </c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>
        <v>195</v>
      </c>
      <c r="CE55" s="7">
        <v>69</v>
      </c>
    </row>
    <row r="56" spans="1:83">
      <c r="A56" s="4" t="s">
        <v>45</v>
      </c>
      <c r="B56" s="4" t="s">
        <v>8</v>
      </c>
      <c r="C56" s="4">
        <v>6</v>
      </c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 t="s">
        <v>7</v>
      </c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 t="s">
        <v>23</v>
      </c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>
        <v>788</v>
      </c>
      <c r="CE56" s="4">
        <v>163</v>
      </c>
    </row>
    <row r="57" spans="1:83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</row>
    <row r="58" spans="1:83">
      <c r="A58" s="4" t="s">
        <v>47</v>
      </c>
      <c r="B58" s="4" t="s">
        <v>5</v>
      </c>
      <c r="C58" s="4">
        <v>1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>
        <v>42</v>
      </c>
      <c r="CE58" s="4">
        <v>0</v>
      </c>
    </row>
    <row r="59" spans="1:8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</row>
    <row r="60" spans="1:83">
      <c r="A60" s="4" t="s">
        <v>48</v>
      </c>
      <c r="B60" s="4" t="s">
        <v>5</v>
      </c>
      <c r="C60" s="4">
        <v>7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 t="s">
        <v>39</v>
      </c>
      <c r="AC60" s="4" t="s">
        <v>23</v>
      </c>
      <c r="AD60" s="4"/>
      <c r="AE60" s="4"/>
      <c r="AF60" s="4"/>
      <c r="AG60" s="4" t="s">
        <v>17</v>
      </c>
      <c r="AH60" s="4"/>
      <c r="AI60" s="4" t="s">
        <v>11</v>
      </c>
      <c r="AJ60" s="4" t="s">
        <v>11</v>
      </c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>
        <v>1909</v>
      </c>
      <c r="CE60" s="4">
        <v>201</v>
      </c>
    </row>
    <row r="61" spans="1:83">
      <c r="A61" s="7" t="s">
        <v>48</v>
      </c>
      <c r="B61" s="7" t="s">
        <v>8</v>
      </c>
      <c r="C61" s="7">
        <v>2</v>
      </c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 t="s">
        <v>6</v>
      </c>
      <c r="AB61" s="7" t="s">
        <v>6</v>
      </c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>
        <v>155</v>
      </c>
      <c r="CE61" s="7">
        <v>2</v>
      </c>
    </row>
    <row r="62" spans="1:83">
      <c r="A62" s="4" t="s">
        <v>48</v>
      </c>
      <c r="B62" s="4" t="s">
        <v>10</v>
      </c>
      <c r="C62" s="4">
        <v>4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 t="s">
        <v>9</v>
      </c>
      <c r="AD62" s="4"/>
      <c r="AE62" s="4" t="s">
        <v>22</v>
      </c>
      <c r="AF62" s="4"/>
      <c r="AG62" s="4"/>
      <c r="AH62" s="4"/>
      <c r="AI62" s="4" t="s">
        <v>46</v>
      </c>
      <c r="AJ62" s="4" t="s">
        <v>46</v>
      </c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>
        <v>381</v>
      </c>
      <c r="CE62" s="4">
        <v>224</v>
      </c>
    </row>
    <row r="63" spans="1:8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</row>
    <row r="64" spans="1:83">
      <c r="A64" s="4" t="s">
        <v>49</v>
      </c>
      <c r="B64" s="4" t="s">
        <v>5</v>
      </c>
      <c r="C64" s="4">
        <v>2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 t="s">
        <v>6</v>
      </c>
      <c r="Z64" s="4"/>
      <c r="AA64" s="4" t="s">
        <v>6</v>
      </c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 t="s">
        <v>9</v>
      </c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>
        <v>132</v>
      </c>
      <c r="CE64" s="4">
        <v>71</v>
      </c>
    </row>
    <row r="65" spans="1:87">
      <c r="A65" s="7" t="s">
        <v>49</v>
      </c>
      <c r="B65" s="7" t="s">
        <v>8</v>
      </c>
      <c r="C65" s="7">
        <v>8</v>
      </c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 t="s">
        <v>11</v>
      </c>
      <c r="AC65" s="7"/>
      <c r="AD65" s="7" t="s">
        <v>6</v>
      </c>
      <c r="AE65" s="7" t="s">
        <v>6</v>
      </c>
      <c r="AF65" s="7"/>
      <c r="AG65" s="7"/>
      <c r="AH65" s="7" t="s">
        <v>11</v>
      </c>
      <c r="AI65" s="7" t="s">
        <v>7</v>
      </c>
      <c r="AJ65" s="7"/>
      <c r="AK65" s="7" t="s">
        <v>7</v>
      </c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>
        <v>3632</v>
      </c>
      <c r="CE65" s="7">
        <v>1720</v>
      </c>
      <c r="CH65" s="5"/>
      <c r="CI65" s="9"/>
    </row>
    <row r="66" spans="1:87">
      <c r="A66" s="4" t="s">
        <v>50</v>
      </c>
      <c r="B66" s="4" t="s">
        <v>5</v>
      </c>
      <c r="C66" s="4">
        <v>4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 t="s">
        <v>17</v>
      </c>
      <c r="T66" s="4"/>
      <c r="U66" s="4"/>
      <c r="V66" s="4" t="s">
        <v>6</v>
      </c>
      <c r="W66" s="4" t="s">
        <v>6</v>
      </c>
      <c r="X66" s="4"/>
      <c r="Y66" s="4"/>
      <c r="Z66" s="4" t="s">
        <v>6</v>
      </c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 t="s">
        <v>6</v>
      </c>
      <c r="AL66" s="4" t="s">
        <v>6</v>
      </c>
      <c r="AM66" s="4" t="s">
        <v>11</v>
      </c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 t="s">
        <v>22</v>
      </c>
      <c r="BH66" s="4" t="s">
        <v>17</v>
      </c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>
        <v>184</v>
      </c>
      <c r="CE66" s="4">
        <v>74</v>
      </c>
    </row>
    <row r="67" spans="1:8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</row>
    <row r="68" spans="1:87">
      <c r="A68" s="4" t="s">
        <v>51</v>
      </c>
      <c r="B68" s="4" t="s">
        <v>5</v>
      </c>
      <c r="C68" s="4">
        <v>5</v>
      </c>
      <c r="D68" s="4"/>
      <c r="E68" s="4"/>
      <c r="F68" s="4"/>
      <c r="G68" s="4"/>
      <c r="H68" s="4" t="s">
        <v>7</v>
      </c>
      <c r="I68" s="4" t="s">
        <v>7</v>
      </c>
      <c r="J68" s="4" t="s">
        <v>7</v>
      </c>
      <c r="K68" s="4"/>
      <c r="L68" s="4" t="s">
        <v>46</v>
      </c>
      <c r="M68" s="4" t="s">
        <v>7</v>
      </c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 t="s">
        <v>17</v>
      </c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 t="s">
        <v>52</v>
      </c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>
        <v>449</v>
      </c>
      <c r="CE68" s="4">
        <v>75</v>
      </c>
    </row>
    <row r="69" spans="1:87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</row>
    <row r="70" spans="1:87">
      <c r="A70" s="4" t="s">
        <v>53</v>
      </c>
      <c r="B70" s="4" t="s">
        <v>5</v>
      </c>
      <c r="C70" s="4">
        <v>7</v>
      </c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 t="s">
        <v>20</v>
      </c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>
        <v>578</v>
      </c>
      <c r="CE70" s="4">
        <v>410</v>
      </c>
    </row>
    <row r="71" spans="1:87">
      <c r="A71" s="7" t="s">
        <v>53</v>
      </c>
      <c r="B71" s="7" t="s">
        <v>8</v>
      </c>
      <c r="C71" s="7">
        <v>1</v>
      </c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 t="s">
        <v>6</v>
      </c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 t="s">
        <v>6</v>
      </c>
      <c r="AV71" s="7" t="s">
        <v>6</v>
      </c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 t="s">
        <v>6</v>
      </c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>
        <v>18</v>
      </c>
      <c r="CE71" s="7">
        <v>1</v>
      </c>
    </row>
    <row r="72" spans="1:87">
      <c r="A72" s="4" t="s">
        <v>53</v>
      </c>
      <c r="B72" s="4" t="s">
        <v>10</v>
      </c>
      <c r="C72" s="4">
        <v>1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 t="s">
        <v>11</v>
      </c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 t="s">
        <v>11</v>
      </c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>
        <v>23</v>
      </c>
      <c r="CE72" s="4">
        <v>7</v>
      </c>
    </row>
    <row r="73" spans="1:87">
      <c r="A73" s="7" t="s">
        <v>53</v>
      </c>
      <c r="B73" s="7" t="s">
        <v>13</v>
      </c>
      <c r="C73" s="7">
        <v>1</v>
      </c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 t="s">
        <v>6</v>
      </c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>
        <v>35</v>
      </c>
      <c r="CE73" s="7">
        <v>0</v>
      </c>
    </row>
    <row r="74" spans="1:87">
      <c r="A74" s="17" t="s">
        <v>71</v>
      </c>
      <c r="B74" s="18"/>
      <c r="C74" s="19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</row>
    <row r="75" spans="1:87">
      <c r="A75" s="20" t="s">
        <v>54</v>
      </c>
      <c r="B75" s="21"/>
      <c r="C75" s="22"/>
      <c r="D75" s="7"/>
      <c r="E75" s="7">
        <v>2</v>
      </c>
      <c r="F75" s="7">
        <v>0</v>
      </c>
      <c r="G75" s="7">
        <v>0</v>
      </c>
      <c r="H75" s="7">
        <v>2</v>
      </c>
      <c r="I75" s="7">
        <v>1</v>
      </c>
      <c r="J75" s="7">
        <v>1</v>
      </c>
      <c r="K75" s="7">
        <v>2</v>
      </c>
      <c r="L75" s="7">
        <v>8</v>
      </c>
      <c r="M75" s="7">
        <v>2</v>
      </c>
      <c r="N75" s="7">
        <v>1</v>
      </c>
      <c r="O75" s="7">
        <v>0</v>
      </c>
      <c r="P75" s="7">
        <v>0</v>
      </c>
      <c r="Q75" s="7">
        <v>1</v>
      </c>
      <c r="R75" s="7">
        <v>1</v>
      </c>
      <c r="S75" s="7">
        <v>3</v>
      </c>
      <c r="T75" s="7">
        <v>0</v>
      </c>
      <c r="U75" s="7">
        <v>1</v>
      </c>
      <c r="V75" s="7">
        <v>3</v>
      </c>
      <c r="W75" s="7">
        <v>3</v>
      </c>
      <c r="X75" s="7">
        <v>0</v>
      </c>
      <c r="Y75" s="7">
        <v>1</v>
      </c>
      <c r="Z75" s="7">
        <v>2</v>
      </c>
      <c r="AA75" s="7">
        <v>5</v>
      </c>
      <c r="AB75" s="7">
        <v>11</v>
      </c>
      <c r="AC75" s="7">
        <v>6</v>
      </c>
      <c r="AD75" s="7">
        <v>7</v>
      </c>
      <c r="AE75" s="7">
        <v>3</v>
      </c>
      <c r="AF75" s="7">
        <v>1</v>
      </c>
      <c r="AG75" s="7">
        <v>1</v>
      </c>
      <c r="AH75" s="7">
        <v>1</v>
      </c>
      <c r="AI75" s="7">
        <v>3</v>
      </c>
      <c r="AJ75" s="7">
        <v>4</v>
      </c>
      <c r="AK75" s="7">
        <v>1</v>
      </c>
      <c r="AL75" s="7">
        <v>2</v>
      </c>
      <c r="AM75" s="7">
        <v>3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1</v>
      </c>
      <c r="AU75" s="7">
        <v>5</v>
      </c>
      <c r="AV75" s="7">
        <v>3</v>
      </c>
      <c r="AW75" s="7">
        <v>0</v>
      </c>
      <c r="AX75" s="7">
        <v>1</v>
      </c>
      <c r="AY75" s="7">
        <v>1</v>
      </c>
      <c r="AZ75" s="7">
        <v>1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H75" s="7">
        <v>9</v>
      </c>
      <c r="BI75" s="7">
        <v>1</v>
      </c>
      <c r="BJ75" s="7">
        <v>4</v>
      </c>
      <c r="BK75" s="7">
        <v>3</v>
      </c>
      <c r="BL75" s="7">
        <v>1</v>
      </c>
      <c r="BM75" s="7">
        <v>0</v>
      </c>
      <c r="BN75" s="7">
        <v>1</v>
      </c>
      <c r="BO75" s="7">
        <v>0</v>
      </c>
      <c r="BP75" s="7">
        <v>0</v>
      </c>
      <c r="BQ75" s="7">
        <v>0</v>
      </c>
      <c r="BR75" s="7">
        <v>1</v>
      </c>
      <c r="BS75" s="7">
        <v>0</v>
      </c>
      <c r="BT75" s="7">
        <v>1</v>
      </c>
      <c r="BU75" s="7">
        <v>1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1</v>
      </c>
      <c r="CD75" s="7"/>
      <c r="CE75" s="7"/>
    </row>
    <row r="76" spans="1:87">
      <c r="A76" s="17" t="s">
        <v>55</v>
      </c>
      <c r="B76" s="18"/>
      <c r="C76" s="19"/>
      <c r="D76" s="4"/>
      <c r="E76" s="4">
        <v>1</v>
      </c>
      <c r="F76" s="4">
        <v>1</v>
      </c>
      <c r="G76" s="4">
        <v>0</v>
      </c>
      <c r="H76" s="4">
        <v>1</v>
      </c>
      <c r="I76" s="4">
        <v>1</v>
      </c>
      <c r="J76" s="4">
        <v>1</v>
      </c>
      <c r="K76" s="4">
        <v>1</v>
      </c>
      <c r="L76" s="4">
        <v>4</v>
      </c>
      <c r="M76" s="4">
        <v>1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5</v>
      </c>
      <c r="AC76" s="4">
        <v>3</v>
      </c>
      <c r="AD76" s="4">
        <v>2</v>
      </c>
      <c r="AE76" s="4">
        <v>2</v>
      </c>
      <c r="AF76" s="4">
        <v>0</v>
      </c>
      <c r="AG76" s="4">
        <v>0</v>
      </c>
      <c r="AH76" s="4">
        <v>1</v>
      </c>
      <c r="AI76" s="4">
        <v>3</v>
      </c>
      <c r="AJ76" s="4">
        <v>4</v>
      </c>
      <c r="AK76" s="4">
        <v>9</v>
      </c>
      <c r="AL76" s="4">
        <v>4</v>
      </c>
      <c r="AM76" s="4">
        <v>5</v>
      </c>
      <c r="AN76" s="4">
        <v>4</v>
      </c>
      <c r="AO76" s="4">
        <v>0</v>
      </c>
      <c r="AP76" s="4">
        <v>1</v>
      </c>
      <c r="AQ76" s="4">
        <v>1</v>
      </c>
      <c r="AR76" s="4">
        <v>0</v>
      </c>
      <c r="AS76" s="4">
        <v>1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1</v>
      </c>
      <c r="BB76" s="4">
        <v>0</v>
      </c>
      <c r="BC76" s="4">
        <v>1</v>
      </c>
      <c r="BD76" s="4">
        <v>0</v>
      </c>
      <c r="BE76" s="4">
        <v>0</v>
      </c>
      <c r="BF76" s="4">
        <v>2</v>
      </c>
      <c r="BG76" s="4">
        <v>1</v>
      </c>
      <c r="BH76" s="4">
        <v>7</v>
      </c>
      <c r="BI76" s="4">
        <v>1</v>
      </c>
      <c r="BJ76" s="4">
        <v>4</v>
      </c>
      <c r="BK76" s="4">
        <v>2</v>
      </c>
      <c r="BL76" s="4">
        <v>1</v>
      </c>
      <c r="BM76" s="4">
        <v>1</v>
      </c>
      <c r="BN76" s="4">
        <v>1</v>
      </c>
      <c r="BO76" s="4">
        <v>0</v>
      </c>
      <c r="BP76" s="4">
        <v>1</v>
      </c>
      <c r="BQ76" s="4">
        <v>0</v>
      </c>
      <c r="BR76" s="4">
        <v>1</v>
      </c>
      <c r="BS76" s="4">
        <v>0</v>
      </c>
      <c r="BT76" s="4">
        <v>0</v>
      </c>
      <c r="BU76" s="4">
        <v>1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/>
      <c r="CE76" s="4"/>
    </row>
    <row r="77" spans="1:87" s="12" customFormat="1">
      <c r="A77" s="20" t="s">
        <v>73</v>
      </c>
      <c r="B77" s="21"/>
      <c r="C77" s="22"/>
      <c r="D77" s="10"/>
      <c r="E77" s="10">
        <f>SUM(E75:E76)</f>
        <v>3</v>
      </c>
      <c r="F77" s="10">
        <f t="shared" ref="F77:BQ77" si="0">SUM(F75:F76)</f>
        <v>1</v>
      </c>
      <c r="G77" s="10">
        <f t="shared" si="0"/>
        <v>0</v>
      </c>
      <c r="H77" s="10">
        <f t="shared" si="0"/>
        <v>3</v>
      </c>
      <c r="I77" s="10">
        <f t="shared" si="0"/>
        <v>2</v>
      </c>
      <c r="J77" s="10">
        <f t="shared" si="0"/>
        <v>2</v>
      </c>
      <c r="K77" s="10">
        <f t="shared" si="0"/>
        <v>3</v>
      </c>
      <c r="L77" s="10">
        <f t="shared" si="0"/>
        <v>12</v>
      </c>
      <c r="M77" s="10">
        <f t="shared" si="0"/>
        <v>3</v>
      </c>
      <c r="N77" s="10">
        <f t="shared" si="0"/>
        <v>1</v>
      </c>
      <c r="O77" s="10">
        <f t="shared" si="0"/>
        <v>0</v>
      </c>
      <c r="P77" s="10">
        <f t="shared" si="0"/>
        <v>0</v>
      </c>
      <c r="Q77" s="10">
        <f t="shared" si="0"/>
        <v>1</v>
      </c>
      <c r="R77" s="10">
        <f t="shared" si="0"/>
        <v>1</v>
      </c>
      <c r="S77" s="10">
        <f t="shared" si="0"/>
        <v>3</v>
      </c>
      <c r="T77" s="10">
        <f t="shared" si="0"/>
        <v>0</v>
      </c>
      <c r="U77" s="10">
        <f t="shared" si="0"/>
        <v>1</v>
      </c>
      <c r="V77" s="10">
        <f t="shared" si="0"/>
        <v>3</v>
      </c>
      <c r="W77" s="10">
        <f t="shared" si="0"/>
        <v>3</v>
      </c>
      <c r="X77" s="10">
        <f t="shared" si="0"/>
        <v>0</v>
      </c>
      <c r="Y77" s="10">
        <f t="shared" si="0"/>
        <v>1</v>
      </c>
      <c r="Z77" s="10">
        <f t="shared" si="0"/>
        <v>2</v>
      </c>
      <c r="AA77" s="10">
        <f t="shared" si="0"/>
        <v>5</v>
      </c>
      <c r="AB77" s="10">
        <f t="shared" si="0"/>
        <v>16</v>
      </c>
      <c r="AC77" s="10">
        <f t="shared" si="0"/>
        <v>9</v>
      </c>
      <c r="AD77" s="10">
        <f t="shared" si="0"/>
        <v>9</v>
      </c>
      <c r="AE77" s="10">
        <f t="shared" si="0"/>
        <v>5</v>
      </c>
      <c r="AF77" s="10">
        <f t="shared" si="0"/>
        <v>1</v>
      </c>
      <c r="AG77" s="10">
        <f t="shared" si="0"/>
        <v>1</v>
      </c>
      <c r="AH77" s="10">
        <f t="shared" si="0"/>
        <v>2</v>
      </c>
      <c r="AI77" s="10">
        <f t="shared" si="0"/>
        <v>6</v>
      </c>
      <c r="AJ77" s="10">
        <f t="shared" si="0"/>
        <v>8</v>
      </c>
      <c r="AK77" s="10">
        <f t="shared" si="0"/>
        <v>10</v>
      </c>
      <c r="AL77" s="10">
        <f t="shared" si="0"/>
        <v>6</v>
      </c>
      <c r="AM77" s="10">
        <f t="shared" si="0"/>
        <v>8</v>
      </c>
      <c r="AN77" s="10">
        <f t="shared" si="0"/>
        <v>4</v>
      </c>
      <c r="AO77" s="10">
        <f t="shared" si="0"/>
        <v>0</v>
      </c>
      <c r="AP77" s="10">
        <f t="shared" si="0"/>
        <v>1</v>
      </c>
      <c r="AQ77" s="10">
        <f t="shared" si="0"/>
        <v>1</v>
      </c>
      <c r="AR77" s="10">
        <f t="shared" si="0"/>
        <v>0</v>
      </c>
      <c r="AS77" s="10">
        <f t="shared" si="0"/>
        <v>1</v>
      </c>
      <c r="AT77" s="10">
        <f t="shared" si="0"/>
        <v>1</v>
      </c>
      <c r="AU77" s="10">
        <f t="shared" si="0"/>
        <v>5</v>
      </c>
      <c r="AV77" s="10">
        <f t="shared" si="0"/>
        <v>3</v>
      </c>
      <c r="AW77" s="10">
        <f t="shared" si="0"/>
        <v>0</v>
      </c>
      <c r="AX77" s="10">
        <f t="shared" si="0"/>
        <v>1</v>
      </c>
      <c r="AY77" s="10">
        <f t="shared" si="0"/>
        <v>1</v>
      </c>
      <c r="AZ77" s="10">
        <f t="shared" si="0"/>
        <v>1</v>
      </c>
      <c r="BA77" s="10">
        <f t="shared" si="0"/>
        <v>1</v>
      </c>
      <c r="BB77" s="10">
        <f t="shared" si="0"/>
        <v>0</v>
      </c>
      <c r="BC77" s="10">
        <f t="shared" si="0"/>
        <v>1</v>
      </c>
      <c r="BD77" s="10">
        <f t="shared" si="0"/>
        <v>0</v>
      </c>
      <c r="BE77" s="10">
        <f t="shared" si="0"/>
        <v>0</v>
      </c>
      <c r="BF77" s="10">
        <f t="shared" si="0"/>
        <v>2</v>
      </c>
      <c r="BG77" s="10">
        <f t="shared" si="0"/>
        <v>1</v>
      </c>
      <c r="BH77" s="10">
        <f t="shared" si="0"/>
        <v>16</v>
      </c>
      <c r="BI77" s="10">
        <f t="shared" si="0"/>
        <v>2</v>
      </c>
      <c r="BJ77" s="10">
        <f t="shared" si="0"/>
        <v>8</v>
      </c>
      <c r="BK77" s="10">
        <f t="shared" si="0"/>
        <v>5</v>
      </c>
      <c r="BL77" s="10">
        <f t="shared" si="0"/>
        <v>2</v>
      </c>
      <c r="BM77" s="10">
        <f t="shared" si="0"/>
        <v>1</v>
      </c>
      <c r="BN77" s="10">
        <f t="shared" si="0"/>
        <v>2</v>
      </c>
      <c r="BO77" s="10">
        <f t="shared" si="0"/>
        <v>0</v>
      </c>
      <c r="BP77" s="10">
        <f t="shared" si="0"/>
        <v>1</v>
      </c>
      <c r="BQ77" s="10">
        <f t="shared" si="0"/>
        <v>0</v>
      </c>
      <c r="BR77" s="10">
        <f t="shared" ref="BR77:CC77" si="1">SUM(BR75:BR76)</f>
        <v>2</v>
      </c>
      <c r="BS77" s="10">
        <f t="shared" si="1"/>
        <v>0</v>
      </c>
      <c r="BT77" s="10">
        <f t="shared" si="1"/>
        <v>1</v>
      </c>
      <c r="BU77" s="10">
        <f t="shared" si="1"/>
        <v>2</v>
      </c>
      <c r="BV77" s="10">
        <f t="shared" si="1"/>
        <v>0</v>
      </c>
      <c r="BW77" s="10">
        <f t="shared" si="1"/>
        <v>0</v>
      </c>
      <c r="BX77" s="10">
        <f t="shared" si="1"/>
        <v>0</v>
      </c>
      <c r="BY77" s="10">
        <f t="shared" si="1"/>
        <v>0</v>
      </c>
      <c r="BZ77" s="10">
        <f t="shared" si="1"/>
        <v>0</v>
      </c>
      <c r="CA77" s="10">
        <f t="shared" si="1"/>
        <v>0</v>
      </c>
      <c r="CB77" s="10">
        <f t="shared" si="1"/>
        <v>0</v>
      </c>
      <c r="CC77" s="10">
        <f t="shared" si="1"/>
        <v>1</v>
      </c>
      <c r="CD77" s="10"/>
      <c r="CE77" s="10"/>
      <c r="CF77" s="11"/>
    </row>
    <row r="78" spans="1:87" ht="17.25">
      <c r="A78" s="15" t="s">
        <v>69</v>
      </c>
    </row>
    <row r="79" spans="1:87" ht="17.25">
      <c r="A79" s="15" t="s">
        <v>70</v>
      </c>
    </row>
    <row r="80" spans="1:87" ht="17.25">
      <c r="A80" s="15"/>
    </row>
    <row r="81" spans="1:6">
      <c r="A81" s="16" t="s">
        <v>56</v>
      </c>
      <c r="B81" s="6"/>
      <c r="C81" s="6"/>
      <c r="D81" s="6"/>
      <c r="E81" s="6"/>
      <c r="F81" s="6"/>
    </row>
    <row r="82" spans="1:6">
      <c r="A82" s="13" t="s">
        <v>57</v>
      </c>
      <c r="B82" s="14" t="s">
        <v>58</v>
      </c>
      <c r="C82" s="13"/>
      <c r="F82" s="6"/>
    </row>
    <row r="83" spans="1:6">
      <c r="A83" s="5">
        <v>1</v>
      </c>
      <c r="B83" s="5" t="s">
        <v>59</v>
      </c>
      <c r="F83" s="6"/>
    </row>
    <row r="84" spans="1:6">
      <c r="A84" s="5">
        <v>2</v>
      </c>
      <c r="B84" s="5" t="s">
        <v>60</v>
      </c>
      <c r="F84" s="6"/>
    </row>
    <row r="85" spans="1:6">
      <c r="A85" s="5">
        <v>3</v>
      </c>
      <c r="B85" s="5" t="s">
        <v>61</v>
      </c>
      <c r="F85" s="6"/>
    </row>
    <row r="86" spans="1:6">
      <c r="A86" s="5">
        <v>4</v>
      </c>
      <c r="B86" s="5" t="s">
        <v>62</v>
      </c>
      <c r="F86" s="6"/>
    </row>
    <row r="87" spans="1:6">
      <c r="A87" s="5">
        <v>5</v>
      </c>
      <c r="B87" s="5" t="s">
        <v>63</v>
      </c>
      <c r="F87" s="6"/>
    </row>
    <row r="88" spans="1:6">
      <c r="A88" s="5">
        <v>6</v>
      </c>
      <c r="B88" s="5" t="s">
        <v>64</v>
      </c>
      <c r="F88" s="6"/>
    </row>
    <row r="89" spans="1:6">
      <c r="A89" s="5">
        <v>7</v>
      </c>
      <c r="B89" s="5" t="s">
        <v>65</v>
      </c>
      <c r="F89" s="6"/>
    </row>
    <row r="90" spans="1:6">
      <c r="A90" s="5">
        <v>8</v>
      </c>
      <c r="B90" s="5" t="s">
        <v>66</v>
      </c>
      <c r="F90" s="6"/>
    </row>
    <row r="91" spans="1:6">
      <c r="A91" s="5" t="s">
        <v>67</v>
      </c>
      <c r="B91" s="5" t="s">
        <v>54</v>
      </c>
      <c r="F91" s="6"/>
    </row>
    <row r="92" spans="1:6">
      <c r="A92" s="5" t="s">
        <v>68</v>
      </c>
      <c r="B92" s="5" t="s">
        <v>55</v>
      </c>
    </row>
  </sheetData>
  <mergeCells count="5">
    <mergeCell ref="A74:C74"/>
    <mergeCell ref="A75:C75"/>
    <mergeCell ref="A76:C76"/>
    <mergeCell ref="A77:C77"/>
    <mergeCell ref="A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o C Nunes</dc:creator>
  <cp:lastModifiedBy>Cristiano C Nunes</cp:lastModifiedBy>
  <cp:lastPrinted>2010-12-20T21:28:19Z</cp:lastPrinted>
  <dcterms:created xsi:type="dcterms:W3CDTF">2010-12-20T21:17:31Z</dcterms:created>
  <dcterms:modified xsi:type="dcterms:W3CDTF">2011-02-10T23:43:04Z</dcterms:modified>
</cp:coreProperties>
</file>